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-120" yWindow="-120" windowWidth="20730" windowHeight="11160"/>
  </bookViews>
  <sheets>
    <sheet name="Coumarin in cinnamon samples" sheetId="2" r:id="rId1"/>
    <sheet name="calc. data" sheetId="1" r:id="rId2"/>
  </sheets>
  <calcPr calcId="191029" concurrentCalc="0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" i="1"/>
  <c r="G4"/>
  <c r="H4"/>
  <c r="I4"/>
  <c r="J4"/>
  <c r="E5"/>
  <c r="G5"/>
  <c r="H5"/>
  <c r="I5"/>
  <c r="J5"/>
  <c r="E6"/>
  <c r="G6"/>
  <c r="H6"/>
  <c r="I6"/>
  <c r="J6"/>
  <c r="E7"/>
  <c r="G7"/>
  <c r="H7"/>
  <c r="I7"/>
  <c r="J7"/>
  <c r="E8"/>
  <c r="G8"/>
  <c r="H8"/>
  <c r="I8"/>
  <c r="J8"/>
  <c r="E9"/>
  <c r="G9"/>
  <c r="H9"/>
  <c r="I9"/>
  <c r="J9"/>
  <c r="E10"/>
  <c r="G10"/>
  <c r="H10"/>
  <c r="I10"/>
  <c r="J10"/>
  <c r="E11"/>
  <c r="G11"/>
  <c r="H11"/>
  <c r="I11"/>
  <c r="J11"/>
  <c r="E12"/>
  <c r="G12"/>
  <c r="H12"/>
  <c r="I12"/>
  <c r="J12"/>
  <c r="E13"/>
  <c r="G13"/>
  <c r="H13"/>
  <c r="I13"/>
  <c r="J13"/>
  <c r="E14"/>
  <c r="G14"/>
  <c r="H14"/>
  <c r="I14"/>
  <c r="J14"/>
  <c r="E15"/>
  <c r="G15"/>
  <c r="H15"/>
  <c r="I15"/>
  <c r="J15"/>
  <c r="E16"/>
  <c r="G16"/>
  <c r="H16"/>
  <c r="I16"/>
  <c r="J16"/>
  <c r="E17"/>
  <c r="G17"/>
  <c r="H17"/>
  <c r="I17"/>
  <c r="J17"/>
  <c r="E18"/>
  <c r="G18"/>
  <c r="H18"/>
  <c r="I18"/>
  <c r="J18"/>
  <c r="E19"/>
  <c r="G19"/>
  <c r="H19"/>
  <c r="I19"/>
  <c r="J19"/>
  <c r="E20"/>
  <c r="G20"/>
  <c r="H20"/>
  <c r="I20"/>
  <c r="J20"/>
  <c r="E21"/>
  <c r="G21"/>
  <c r="H21"/>
  <c r="I21"/>
  <c r="J21"/>
  <c r="E22"/>
  <c r="G22"/>
  <c r="H22"/>
  <c r="I22"/>
  <c r="J22"/>
  <c r="E23"/>
  <c r="G23"/>
  <c r="H23"/>
  <c r="I23"/>
  <c r="J23"/>
  <c r="E24"/>
  <c r="G24"/>
  <c r="H24"/>
  <c r="I24"/>
  <c r="J24"/>
  <c r="E25"/>
  <c r="G25"/>
  <c r="H25"/>
  <c r="I25"/>
  <c r="J25"/>
  <c r="L25"/>
  <c r="M25"/>
  <c r="L24"/>
  <c r="M24"/>
  <c r="L23"/>
  <c r="M23"/>
  <c r="L22"/>
  <c r="M22"/>
  <c r="L21"/>
  <c r="M21"/>
  <c r="N21"/>
  <c r="L20"/>
  <c r="M20"/>
  <c r="L19"/>
  <c r="M19"/>
  <c r="L18"/>
  <c r="M18"/>
  <c r="L17"/>
  <c r="M17"/>
  <c r="L16"/>
  <c r="M16"/>
  <c r="N16"/>
  <c r="L15"/>
  <c r="M15"/>
  <c r="L14"/>
  <c r="M14"/>
  <c r="L13"/>
  <c r="M13"/>
  <c r="N13"/>
  <c r="L12"/>
  <c r="M12"/>
  <c r="L11"/>
  <c r="M11"/>
  <c r="L10"/>
  <c r="M10"/>
  <c r="N10"/>
  <c r="L9"/>
  <c r="M9"/>
  <c r="L8"/>
  <c r="M8"/>
  <c r="L7"/>
  <c r="M7"/>
  <c r="N7"/>
  <c r="L6"/>
  <c r="M6"/>
  <c r="L5"/>
  <c r="M5"/>
  <c r="L4"/>
  <c r="M4"/>
  <c r="N4"/>
</calcChain>
</file>

<file path=xl/sharedStrings.xml><?xml version="1.0" encoding="utf-8"?>
<sst xmlns="http://schemas.openxmlformats.org/spreadsheetml/2006/main" count="31" uniqueCount="26">
  <si>
    <t>GABANstick</t>
    <phoneticPr fontId="4"/>
  </si>
  <si>
    <t>SriLanka (Uragaha)</t>
    <phoneticPr fontId="4"/>
  </si>
  <si>
    <t>SriLanka (Meetiyagoda)</t>
    <phoneticPr fontId="4"/>
  </si>
  <si>
    <t>SriLanka (Ahugalla)</t>
    <phoneticPr fontId="4"/>
  </si>
  <si>
    <t>GABAN Powder (Malaysia)</t>
    <phoneticPr fontId="4"/>
  </si>
  <si>
    <t>Hachi Powder (Vietnam)</t>
    <phoneticPr fontId="4"/>
  </si>
  <si>
    <t>Duplication No.</t>
    <phoneticPr fontId="4"/>
  </si>
  <si>
    <t>Cinnamon Sample</t>
    <phoneticPr fontId="4"/>
  </si>
  <si>
    <t>添加4MUm</t>
    <rPh sb="0" eb="2">
      <t>テンカ</t>
    </rPh>
    <phoneticPr fontId="4"/>
  </si>
  <si>
    <t>処理後4MUm</t>
    <rPh sb="0" eb="3">
      <t>ショリゴ</t>
    </rPh>
    <phoneticPr fontId="4"/>
  </si>
  <si>
    <t>ロス率</t>
    <rPh sb="2" eb="3">
      <t>リツ</t>
    </rPh>
    <phoneticPr fontId="4"/>
  </si>
  <si>
    <t>検出濃度</t>
    <rPh sb="0" eb="2">
      <t>ケンシュツ</t>
    </rPh>
    <rPh sb="2" eb="4">
      <t>ノウド</t>
    </rPh>
    <phoneticPr fontId="4"/>
  </si>
  <si>
    <t>抽出液濃度ppm</t>
    <rPh sb="0" eb="3">
      <t>チュウシュツエキ</t>
    </rPh>
    <rPh sb="3" eb="5">
      <t>ノウド</t>
    </rPh>
    <phoneticPr fontId="4"/>
  </si>
  <si>
    <t>➜mg/ml</t>
    <phoneticPr fontId="4"/>
  </si>
  <si>
    <t>mg/5ml</t>
    <phoneticPr fontId="4"/>
  </si>
  <si>
    <t>mg/10ml</t>
    <phoneticPr fontId="4"/>
  </si>
  <si>
    <t>サンプル量mg</t>
    <rPh sb="4" eb="5">
      <t>リョウ</t>
    </rPh>
    <phoneticPr fontId="4"/>
  </si>
  <si>
    <t>mgクマリン/mg</t>
    <phoneticPr fontId="4"/>
  </si>
  <si>
    <t>mgクマリン/g</t>
    <phoneticPr fontId="4"/>
  </si>
  <si>
    <t>average</t>
    <phoneticPr fontId="4"/>
  </si>
  <si>
    <t>average</t>
  </si>
  <si>
    <t>Sri Lanka (Uragaha)</t>
    <phoneticPr fontId="4"/>
  </si>
  <si>
    <r>
      <t>GABAN</t>
    </r>
    <r>
      <rPr>
        <sz val="11"/>
        <color theme="1"/>
        <rFont val="Calibri"/>
        <family val="2"/>
        <charset val="128"/>
        <scheme val="minor"/>
      </rPr>
      <t xml:space="preserve"> S</t>
    </r>
    <r>
      <rPr>
        <sz val="11"/>
        <color theme="1"/>
        <rFont val="Calibri"/>
        <family val="2"/>
        <charset val="128"/>
        <scheme val="minor"/>
      </rPr>
      <t>tick</t>
    </r>
    <r>
      <rPr>
        <sz val="11"/>
        <color theme="1"/>
        <rFont val="Calibri"/>
        <family val="2"/>
        <charset val="128"/>
        <scheme val="minor"/>
      </rPr>
      <t xml:space="preserve"> (Sri Lanka)</t>
    </r>
    <phoneticPr fontId="4"/>
  </si>
  <si>
    <t>mg coumarin/g DW sample</t>
    <phoneticPr fontId="4"/>
  </si>
  <si>
    <t>No.</t>
    <phoneticPr fontId="4"/>
  </si>
  <si>
    <t>Coumarin in cinnamon samples</t>
  </si>
</sst>
</file>

<file path=xl/styles.xml><?xml version="1.0" encoding="utf-8"?>
<styleSheet xmlns="http://schemas.openxmlformats.org/spreadsheetml/2006/main">
  <numFmts count="2">
    <numFmt numFmtId="164" formatCode="0.0000000"/>
    <numFmt numFmtId="165" formatCode="0.0000"/>
  </numFmts>
  <fonts count="7">
    <font>
      <sz val="11"/>
      <color theme="1"/>
      <name val="Calibri"/>
      <family val="2"/>
      <charset val="128"/>
      <scheme val="minor"/>
    </font>
    <font>
      <sz val="11"/>
      <color theme="1"/>
      <name val="Calibri"/>
      <family val="2"/>
      <charset val="128"/>
      <scheme val="minor"/>
    </font>
    <font>
      <sz val="11"/>
      <color rgb="FF006100"/>
      <name val="Calibri"/>
      <family val="2"/>
      <charset val="128"/>
      <scheme val="minor"/>
    </font>
    <font>
      <sz val="11"/>
      <color rgb="FF9C6500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1"/>
      <color theme="1"/>
      <name val="Calibri"/>
      <family val="3"/>
      <charset val="128"/>
      <scheme val="minor"/>
    </font>
    <font>
      <sz val="14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3">
    <xf numFmtId="0" fontId="0" fillId="0" borderId="0">
      <alignment vertical="center"/>
    </xf>
    <xf numFmtId="0" fontId="2" fillId="2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</cellStyleXfs>
  <cellXfs count="45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1" xfId="0" applyBorder="1" applyAlignment="1"/>
    <xf numFmtId="0" fontId="1" fillId="2" borderId="1" xfId="1" applyFont="1" applyBorder="1" applyAlignment="1"/>
    <xf numFmtId="2" fontId="5" fillId="2" borderId="1" xfId="1" applyNumberFormat="1" applyFont="1" applyBorder="1" applyAlignment="1"/>
    <xf numFmtId="164" fontId="5" fillId="2" borderId="1" xfId="1" applyNumberFormat="1" applyFont="1" applyBorder="1" applyAlignment="1"/>
    <xf numFmtId="165" fontId="5" fillId="2" borderId="1" xfId="1" applyNumberFormat="1" applyFont="1" applyBorder="1" applyAlignment="1"/>
    <xf numFmtId="0" fontId="5" fillId="3" borderId="1" xfId="2" applyFont="1" applyBorder="1" applyAlignment="1"/>
    <xf numFmtId="2" fontId="5" fillId="3" borderId="1" xfId="2" applyNumberFormat="1" applyFont="1" applyBorder="1" applyAlignment="1"/>
    <xf numFmtId="164" fontId="5" fillId="3" borderId="1" xfId="2" applyNumberFormat="1" applyFont="1" applyBorder="1" applyAlignment="1"/>
    <xf numFmtId="165" fontId="5" fillId="3" borderId="1" xfId="2" applyNumberFormat="1" applyFont="1" applyBorder="1" applyAlignment="1"/>
    <xf numFmtId="0" fontId="5" fillId="0" borderId="1" xfId="0" applyFont="1" applyBorder="1" applyAlignment="1"/>
    <xf numFmtId="2" fontId="5" fillId="0" borderId="1" xfId="0" applyNumberFormat="1" applyFont="1" applyBorder="1" applyAlignment="1"/>
    <xf numFmtId="164" fontId="5" fillId="0" borderId="1" xfId="0" applyNumberFormat="1" applyFont="1" applyBorder="1" applyAlignment="1"/>
    <xf numFmtId="165" fontId="5" fillId="0" borderId="1" xfId="0" applyNumberFormat="1" applyFont="1" applyBorder="1" applyAlignment="1"/>
    <xf numFmtId="0" fontId="5" fillId="4" borderId="1" xfId="2" applyFont="1" applyFill="1" applyBorder="1" applyAlignment="1"/>
    <xf numFmtId="0" fontId="0" fillId="4" borderId="1" xfId="0" applyFill="1" applyBorder="1">
      <alignment vertical="center"/>
    </xf>
    <xf numFmtId="0" fontId="0" fillId="5" borderId="1" xfId="0" applyFill="1" applyBorder="1">
      <alignment vertical="center"/>
    </xf>
    <xf numFmtId="0" fontId="1" fillId="5" borderId="1" xfId="1" applyFont="1" applyFill="1" applyBorder="1" applyAlignment="1"/>
    <xf numFmtId="0" fontId="5" fillId="6" borderId="1" xfId="2" applyFont="1" applyFill="1" applyBorder="1" applyAlignment="1"/>
    <xf numFmtId="0" fontId="0" fillId="6" borderId="1" xfId="0" applyFill="1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5" fillId="6" borderId="8" xfId="2" applyFont="1" applyFill="1" applyBorder="1" applyAlignment="1"/>
    <xf numFmtId="0" fontId="0" fillId="6" borderId="9" xfId="0" applyFill="1" applyBorder="1">
      <alignment vertical="center"/>
    </xf>
    <xf numFmtId="0" fontId="5" fillId="0" borderId="8" xfId="0" applyFont="1" applyBorder="1" applyAlignment="1"/>
    <xf numFmtId="0" fontId="0" fillId="0" borderId="9" xfId="0" applyBorder="1">
      <alignment vertical="center"/>
    </xf>
    <xf numFmtId="0" fontId="1" fillId="5" borderId="8" xfId="1" applyFont="1" applyFill="1" applyBorder="1" applyAlignment="1"/>
    <xf numFmtId="0" fontId="0" fillId="5" borderId="9" xfId="0" applyFill="1" applyBorder="1">
      <alignment vertical="center"/>
    </xf>
    <xf numFmtId="0" fontId="0" fillId="6" borderId="6" xfId="1" applyFont="1" applyFill="1" applyBorder="1" applyAlignment="1"/>
    <xf numFmtId="0" fontId="1" fillId="6" borderId="2" xfId="1" applyFont="1" applyFill="1" applyBorder="1" applyAlignment="1"/>
    <xf numFmtId="0" fontId="0" fillId="6" borderId="2" xfId="0" applyFill="1" applyBorder="1">
      <alignment vertical="center"/>
    </xf>
    <xf numFmtId="0" fontId="0" fillId="6" borderId="7" xfId="0" applyFill="1" applyBorder="1">
      <alignment vertical="center"/>
    </xf>
    <xf numFmtId="0" fontId="1" fillId="6" borderId="8" xfId="1" applyFont="1" applyFill="1" applyBorder="1" applyAlignment="1"/>
    <xf numFmtId="0" fontId="1" fillId="6" borderId="1" xfId="1" applyFont="1" applyFill="1" applyBorder="1" applyAlignment="1"/>
    <xf numFmtId="0" fontId="5" fillId="4" borderId="8" xfId="2" applyFont="1" applyFill="1" applyBorder="1" applyAlignment="1"/>
    <xf numFmtId="0" fontId="0" fillId="4" borderId="9" xfId="0" applyFill="1" applyBorder="1">
      <alignment vertical="center"/>
    </xf>
    <xf numFmtId="0" fontId="5" fillId="5" borderId="8" xfId="0" applyFont="1" applyFill="1" applyBorder="1" applyAlignment="1"/>
    <xf numFmtId="0" fontId="5" fillId="5" borderId="1" xfId="0" applyFont="1" applyFill="1" applyBorder="1" applyAlignment="1"/>
    <xf numFmtId="0" fontId="5" fillId="5" borderId="10" xfId="0" applyFont="1" applyFill="1" applyBorder="1" applyAlignment="1"/>
    <xf numFmtId="0" fontId="5" fillId="5" borderId="11" xfId="0" applyFont="1" applyFill="1" applyBorder="1" applyAlignment="1"/>
    <xf numFmtId="0" fontId="0" fillId="5" borderId="11" xfId="0" applyFill="1" applyBorder="1">
      <alignment vertical="center"/>
    </xf>
    <xf numFmtId="0" fontId="0" fillId="5" borderId="12" xfId="0" applyFill="1" applyBorder="1">
      <alignment vertical="center"/>
    </xf>
    <xf numFmtId="0" fontId="6" fillId="0" borderId="0" xfId="0" applyFont="1">
      <alignment vertical="center"/>
    </xf>
  </cellXfs>
  <cellStyles count="3">
    <cellStyle name="Good" xfId="1" builtinId="26"/>
    <cellStyle name="Neutral" xfId="2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1:E25"/>
  <sheetViews>
    <sheetView tabSelected="1" workbookViewId="0">
      <selection activeCell="B1" sqref="B1"/>
    </sheetView>
  </sheetViews>
  <sheetFormatPr defaultRowHeight="15"/>
  <cols>
    <col min="2" max="2" width="23.7109375" bestFit="1" customWidth="1"/>
    <col min="3" max="3" width="13.85546875" bestFit="1" customWidth="1"/>
    <col min="4" max="4" width="22.28515625" customWidth="1"/>
    <col min="5" max="5" width="12.7109375" bestFit="1" customWidth="1"/>
  </cols>
  <sheetData>
    <row r="1" spans="2:5" ht="18.75">
      <c r="B1" s="44" t="s">
        <v>25</v>
      </c>
    </row>
    <row r="2" spans="2:5" ht="15.75" thickBot="1"/>
    <row r="3" spans="2:5" ht="15.75" thickBot="1">
      <c r="B3" s="21" t="s">
        <v>7</v>
      </c>
      <c r="C3" s="22" t="s">
        <v>24</v>
      </c>
      <c r="D3" s="22" t="s">
        <v>23</v>
      </c>
      <c r="E3" s="23" t="s">
        <v>20</v>
      </c>
    </row>
    <row r="4" spans="2:5">
      <c r="B4" s="24" t="s">
        <v>21</v>
      </c>
      <c r="C4" s="19">
        <v>1</v>
      </c>
      <c r="D4" s="20">
        <v>4.208194905869325E-3</v>
      </c>
      <c r="E4" s="25">
        <v>2.9714398836634113E-3</v>
      </c>
    </row>
    <row r="5" spans="2:5">
      <c r="B5" s="24"/>
      <c r="C5" s="19">
        <v>2</v>
      </c>
      <c r="D5" s="20">
        <v>1.8443095366172291E-3</v>
      </c>
      <c r="E5" s="25"/>
    </row>
    <row r="6" spans="2:5">
      <c r="B6" s="24"/>
      <c r="C6" s="19">
        <v>3</v>
      </c>
      <c r="D6" s="20">
        <v>2.8618152085036798E-3</v>
      </c>
      <c r="E6" s="25"/>
    </row>
    <row r="7" spans="2:5">
      <c r="B7" s="26" t="s">
        <v>2</v>
      </c>
      <c r="C7" s="11">
        <v>1</v>
      </c>
      <c r="D7" s="1">
        <v>2.3802139866645994E-2</v>
      </c>
      <c r="E7" s="27">
        <v>2.2823150319314676E-2</v>
      </c>
    </row>
    <row r="8" spans="2:5">
      <c r="B8" s="26"/>
      <c r="C8" s="11">
        <v>2</v>
      </c>
      <c r="D8" s="1">
        <v>1.8727751122117321E-2</v>
      </c>
      <c r="E8" s="27"/>
    </row>
    <row r="9" spans="2:5">
      <c r="B9" s="26"/>
      <c r="C9" s="11">
        <v>3</v>
      </c>
      <c r="D9" s="1">
        <v>2.5939559969180716E-2</v>
      </c>
      <c r="E9" s="27"/>
    </row>
    <row r="10" spans="2:5">
      <c r="B10" s="28" t="s">
        <v>3</v>
      </c>
      <c r="C10" s="18">
        <v>1</v>
      </c>
      <c r="D10" s="17">
        <v>3.2211059130301404E-3</v>
      </c>
      <c r="E10" s="29">
        <v>4.5607806946192609E-3</v>
      </c>
    </row>
    <row r="11" spans="2:5">
      <c r="B11" s="28"/>
      <c r="C11" s="18">
        <v>2</v>
      </c>
      <c r="D11" s="17">
        <v>5.3029712235826247E-3</v>
      </c>
      <c r="E11" s="29"/>
    </row>
    <row r="12" spans="2:5">
      <c r="B12" s="28"/>
      <c r="C12" s="18">
        <v>3</v>
      </c>
      <c r="D12" s="17">
        <v>5.1582649472450186E-3</v>
      </c>
      <c r="E12" s="29"/>
    </row>
    <row r="13" spans="2:5">
      <c r="B13" s="30" t="s">
        <v>22</v>
      </c>
      <c r="C13" s="31">
        <v>1</v>
      </c>
      <c r="D13" s="32">
        <v>5.3171848460231881E-3</v>
      </c>
      <c r="E13" s="33">
        <v>5.7378559357387443E-3</v>
      </c>
    </row>
    <row r="14" spans="2:5">
      <c r="B14" s="34"/>
      <c r="C14" s="35">
        <v>2</v>
      </c>
      <c r="D14" s="20">
        <v>7.1999999999999998E-3</v>
      </c>
      <c r="E14" s="25"/>
    </row>
    <row r="15" spans="2:5">
      <c r="B15" s="34"/>
      <c r="C15" s="35">
        <v>3</v>
      </c>
      <c r="D15" s="20">
        <v>4.696382961193046E-3</v>
      </c>
      <c r="E15" s="25"/>
    </row>
    <row r="16" spans="2:5">
      <c r="B16" s="36" t="s">
        <v>4</v>
      </c>
      <c r="C16" s="15">
        <v>1</v>
      </c>
      <c r="D16" s="16">
        <v>0.82250000000000001</v>
      </c>
      <c r="E16" s="37">
        <v>0.96684948240165625</v>
      </c>
    </row>
    <row r="17" spans="2:5">
      <c r="B17" s="36"/>
      <c r="C17" s="15">
        <v>2</v>
      </c>
      <c r="D17" s="16">
        <v>0.62866666666666671</v>
      </c>
      <c r="E17" s="37"/>
    </row>
    <row r="18" spans="2:5">
      <c r="B18" s="36"/>
      <c r="C18" s="15">
        <v>3</v>
      </c>
      <c r="D18" s="16">
        <v>0.80565217391304345</v>
      </c>
      <c r="E18" s="37"/>
    </row>
    <row r="19" spans="2:5">
      <c r="B19" s="36"/>
      <c r="C19" s="15">
        <v>4</v>
      </c>
      <c r="D19" s="16">
        <v>0.50542857142857134</v>
      </c>
      <c r="E19" s="37"/>
    </row>
    <row r="20" spans="2:5">
      <c r="B20" s="36"/>
      <c r="C20" s="15">
        <v>5</v>
      </c>
      <c r="D20" s="16">
        <v>2.0720000000000001</v>
      </c>
      <c r="E20" s="37"/>
    </row>
    <row r="21" spans="2:5">
      <c r="B21" s="38" t="s">
        <v>5</v>
      </c>
      <c r="C21" s="39">
        <v>1</v>
      </c>
      <c r="D21" s="17">
        <v>1.673</v>
      </c>
      <c r="E21" s="29">
        <v>2.2310111111111111</v>
      </c>
    </row>
    <row r="22" spans="2:5">
      <c r="B22" s="38"/>
      <c r="C22" s="39">
        <v>2</v>
      </c>
      <c r="D22" s="17">
        <v>2.9555555555555562</v>
      </c>
      <c r="E22" s="29"/>
    </row>
    <row r="23" spans="2:5">
      <c r="B23" s="38"/>
      <c r="C23" s="39">
        <v>3</v>
      </c>
      <c r="D23" s="17">
        <v>2.177</v>
      </c>
      <c r="E23" s="29"/>
    </row>
    <row r="24" spans="2:5">
      <c r="B24" s="38"/>
      <c r="C24" s="39">
        <v>4</v>
      </c>
      <c r="D24" s="17">
        <v>2.1724999999999999</v>
      </c>
      <c r="E24" s="29"/>
    </row>
    <row r="25" spans="2:5" ht="15.75" thickBot="1">
      <c r="B25" s="40"/>
      <c r="C25" s="41">
        <v>5</v>
      </c>
      <c r="D25" s="42">
        <v>2.177</v>
      </c>
      <c r="E25" s="43"/>
    </row>
  </sheetData>
  <phoneticPr fontId="4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3:N25"/>
  <sheetViews>
    <sheetView workbookViewId="0">
      <selection activeCell="F32" sqref="F32"/>
    </sheetView>
  </sheetViews>
  <sheetFormatPr defaultRowHeight="15"/>
  <cols>
    <col min="1" max="1" width="23.5703125" customWidth="1"/>
    <col min="2" max="2" width="14" bestFit="1" customWidth="1"/>
    <col min="3" max="3" width="9.140625" bestFit="1" customWidth="1"/>
    <col min="4" max="4" width="12.85546875" customWidth="1"/>
    <col min="5" max="11" width="9.140625" bestFit="1" customWidth="1"/>
    <col min="12" max="12" width="12.42578125" customWidth="1"/>
    <col min="13" max="13" width="17.42578125" customWidth="1"/>
  </cols>
  <sheetData>
    <row r="3" spans="1:14">
      <c r="A3" s="1" t="s">
        <v>7</v>
      </c>
      <c r="B3" s="1" t="s">
        <v>6</v>
      </c>
      <c r="C3" s="2" t="s">
        <v>8</v>
      </c>
      <c r="D3" s="2" t="s">
        <v>9</v>
      </c>
      <c r="E3" s="2" t="s">
        <v>10</v>
      </c>
      <c r="F3" s="2" t="s">
        <v>11</v>
      </c>
      <c r="G3" s="2" t="s">
        <v>12</v>
      </c>
      <c r="H3" s="2" t="s">
        <v>13</v>
      </c>
      <c r="I3" s="2" t="s">
        <v>14</v>
      </c>
      <c r="J3" s="2" t="s">
        <v>15</v>
      </c>
      <c r="K3" s="2" t="s">
        <v>16</v>
      </c>
      <c r="L3" s="2" t="s">
        <v>17</v>
      </c>
      <c r="M3" s="2" t="s">
        <v>18</v>
      </c>
      <c r="N3" s="2" t="s">
        <v>19</v>
      </c>
    </row>
    <row r="4" spans="1:14">
      <c r="A4" s="3" t="s">
        <v>0</v>
      </c>
      <c r="B4" s="3">
        <v>1</v>
      </c>
      <c r="C4" s="4">
        <v>100</v>
      </c>
      <c r="D4" s="4">
        <v>13.541</v>
      </c>
      <c r="E4" s="4">
        <f t="shared" ref="E4:E25" si="0">C4/D4</f>
        <v>7.3849789528099841</v>
      </c>
      <c r="F4" s="4">
        <v>7.1999999999999995E-2</v>
      </c>
      <c r="G4" s="4">
        <f t="shared" ref="G4:G25" si="1">E4*F4</f>
        <v>0.53171848460231885</v>
      </c>
      <c r="H4" s="4">
        <f t="shared" ref="H4:H25" si="2">G4/1000</f>
        <v>5.3171848460231881E-4</v>
      </c>
      <c r="I4" s="4">
        <f t="shared" ref="I4:I25" si="3">H4*5</f>
        <v>2.6585924230115941E-3</v>
      </c>
      <c r="J4" s="4">
        <f t="shared" ref="J4:J25" si="4">H4*10</f>
        <v>5.3171848460231881E-3</v>
      </c>
      <c r="K4" s="4">
        <v>500</v>
      </c>
      <c r="L4" s="5">
        <f>I4/K4</f>
        <v>5.3171848460231883E-6</v>
      </c>
      <c r="M4" s="6">
        <f t="shared" ref="M4:M25" si="5">L4*1000</f>
        <v>5.3171848460231881E-3</v>
      </c>
      <c r="N4" s="6">
        <f>AVERAGE(M4:M6)</f>
        <v>5.7378559357387443E-3</v>
      </c>
    </row>
    <row r="5" spans="1:14">
      <c r="A5" s="3"/>
      <c r="B5" s="3">
        <v>2</v>
      </c>
      <c r="C5" s="4">
        <v>100</v>
      </c>
      <c r="D5" s="4">
        <v>12.5</v>
      </c>
      <c r="E5" s="4">
        <f t="shared" si="0"/>
        <v>8</v>
      </c>
      <c r="F5" s="4">
        <v>0.09</v>
      </c>
      <c r="G5" s="4">
        <f t="shared" si="1"/>
        <v>0.72</v>
      </c>
      <c r="H5" s="4">
        <f t="shared" si="2"/>
        <v>7.1999999999999994E-4</v>
      </c>
      <c r="I5" s="4">
        <f t="shared" si="3"/>
        <v>3.5999999999999999E-3</v>
      </c>
      <c r="J5" s="4">
        <f t="shared" si="4"/>
        <v>7.1999999999999998E-3</v>
      </c>
      <c r="K5" s="4">
        <v>500</v>
      </c>
      <c r="L5" s="5">
        <f>I5/K5</f>
        <v>7.1999999999999997E-6</v>
      </c>
      <c r="M5" s="6">
        <f t="shared" si="5"/>
        <v>7.1999999999999998E-3</v>
      </c>
      <c r="N5" s="3"/>
    </row>
    <row r="6" spans="1:14">
      <c r="A6" s="3"/>
      <c r="B6" s="3">
        <v>3</v>
      </c>
      <c r="C6" s="4">
        <v>100</v>
      </c>
      <c r="D6" s="4">
        <v>12.137</v>
      </c>
      <c r="E6" s="4">
        <f t="shared" si="0"/>
        <v>8.2392683529702566</v>
      </c>
      <c r="F6" s="4">
        <v>5.7000000000000002E-2</v>
      </c>
      <c r="G6" s="4">
        <f t="shared" si="1"/>
        <v>0.46963829611930463</v>
      </c>
      <c r="H6" s="4">
        <f t="shared" si="2"/>
        <v>4.6963829611930462E-4</v>
      </c>
      <c r="I6" s="4">
        <f t="shared" si="3"/>
        <v>2.348191480596523E-3</v>
      </c>
      <c r="J6" s="4">
        <f t="shared" si="4"/>
        <v>4.696382961193046E-3</v>
      </c>
      <c r="K6" s="4">
        <v>500</v>
      </c>
      <c r="L6" s="5">
        <f>I6/K6</f>
        <v>4.6963829611930464E-6</v>
      </c>
      <c r="M6" s="6">
        <f t="shared" si="5"/>
        <v>4.696382961193046E-3</v>
      </c>
      <c r="N6" s="3"/>
    </row>
    <row r="7" spans="1:14">
      <c r="A7" s="7" t="s">
        <v>1</v>
      </c>
      <c r="B7" s="7">
        <v>1</v>
      </c>
      <c r="C7" s="8">
        <v>100</v>
      </c>
      <c r="D7" s="8">
        <v>13.545</v>
      </c>
      <c r="E7" s="8">
        <f t="shared" si="0"/>
        <v>7.3827980804724991</v>
      </c>
      <c r="F7" s="8">
        <v>5.7000000000000002E-2</v>
      </c>
      <c r="G7" s="8">
        <f t="shared" si="1"/>
        <v>0.42081949058693247</v>
      </c>
      <c r="H7" s="8">
        <f t="shared" si="2"/>
        <v>4.2081949058693247E-4</v>
      </c>
      <c r="I7" s="8">
        <f t="shared" si="3"/>
        <v>2.1040974529346625E-3</v>
      </c>
      <c r="J7" s="8">
        <f t="shared" si="4"/>
        <v>4.208194905869325E-3</v>
      </c>
      <c r="K7" s="8">
        <v>1000</v>
      </c>
      <c r="L7" s="9">
        <f t="shared" ref="L7:L15" si="6">J7/K7</f>
        <v>4.2081949058693254E-6</v>
      </c>
      <c r="M7" s="10">
        <f t="shared" si="5"/>
        <v>4.208194905869325E-3</v>
      </c>
      <c r="N7" s="10">
        <f>AVERAGE(M7:M9)</f>
        <v>2.9714398836634113E-3</v>
      </c>
    </row>
    <row r="8" spans="1:14">
      <c r="A8" s="7"/>
      <c r="B8" s="7">
        <v>2</v>
      </c>
      <c r="C8" s="8">
        <v>100</v>
      </c>
      <c r="D8" s="8">
        <v>13.013</v>
      </c>
      <c r="E8" s="8">
        <f t="shared" si="0"/>
        <v>7.6846230692384543</v>
      </c>
      <c r="F8" s="8">
        <v>2.4E-2</v>
      </c>
      <c r="G8" s="8">
        <f t="shared" si="1"/>
        <v>0.18443095366172291</v>
      </c>
      <c r="H8" s="8">
        <f t="shared" si="2"/>
        <v>1.8443095366172291E-4</v>
      </c>
      <c r="I8" s="8">
        <f t="shared" si="3"/>
        <v>9.2215476830861455E-4</v>
      </c>
      <c r="J8" s="8">
        <f t="shared" si="4"/>
        <v>1.8443095366172291E-3</v>
      </c>
      <c r="K8" s="8">
        <v>1000</v>
      </c>
      <c r="L8" s="9">
        <f t="shared" si="6"/>
        <v>1.844309536617229E-6</v>
      </c>
      <c r="M8" s="10">
        <f t="shared" si="5"/>
        <v>1.8443095366172291E-3</v>
      </c>
      <c r="N8" s="7"/>
    </row>
    <row r="9" spans="1:14">
      <c r="A9" s="7"/>
      <c r="B9" s="7">
        <v>3</v>
      </c>
      <c r="C9" s="8">
        <v>100</v>
      </c>
      <c r="D9" s="8">
        <v>12.23</v>
      </c>
      <c r="E9" s="8">
        <f t="shared" si="0"/>
        <v>8.1766148814390842</v>
      </c>
      <c r="F9" s="8">
        <v>3.5000000000000003E-2</v>
      </c>
      <c r="G9" s="8">
        <f t="shared" si="1"/>
        <v>0.28618152085036797</v>
      </c>
      <c r="H9" s="8">
        <f t="shared" si="2"/>
        <v>2.8618152085036798E-4</v>
      </c>
      <c r="I9" s="8">
        <f t="shared" si="3"/>
        <v>1.4309076042518399E-3</v>
      </c>
      <c r="J9" s="8">
        <f t="shared" si="4"/>
        <v>2.8618152085036798E-3</v>
      </c>
      <c r="K9" s="8">
        <v>1000</v>
      </c>
      <c r="L9" s="9">
        <f t="shared" si="6"/>
        <v>2.8618152085036796E-6</v>
      </c>
      <c r="M9" s="10">
        <f t="shared" si="5"/>
        <v>2.8618152085036798E-3</v>
      </c>
      <c r="N9" s="7"/>
    </row>
    <row r="10" spans="1:14">
      <c r="A10" s="11" t="s">
        <v>2</v>
      </c>
      <c r="B10" s="11">
        <v>1</v>
      </c>
      <c r="C10" s="12">
        <v>100</v>
      </c>
      <c r="D10" s="12">
        <v>12.898</v>
      </c>
      <c r="E10" s="12">
        <f t="shared" si="0"/>
        <v>7.7531400217087922</v>
      </c>
      <c r="F10" s="12">
        <v>0.307</v>
      </c>
      <c r="G10" s="12">
        <f t="shared" si="1"/>
        <v>2.3802139866645993</v>
      </c>
      <c r="H10" s="12">
        <f t="shared" si="2"/>
        <v>2.3802139866645994E-3</v>
      </c>
      <c r="I10" s="12">
        <f t="shared" si="3"/>
        <v>1.1901069933322997E-2</v>
      </c>
      <c r="J10" s="12">
        <f t="shared" si="4"/>
        <v>2.3802139866645994E-2</v>
      </c>
      <c r="K10" s="12">
        <v>1000</v>
      </c>
      <c r="L10" s="13">
        <f t="shared" si="6"/>
        <v>2.3802139866645996E-5</v>
      </c>
      <c r="M10" s="14">
        <f t="shared" si="5"/>
        <v>2.3802139866645994E-2</v>
      </c>
      <c r="N10" s="14">
        <f>AVERAGE(M10:M12)</f>
        <v>2.2823150319314676E-2</v>
      </c>
    </row>
    <row r="11" spans="1:14">
      <c r="A11" s="11"/>
      <c r="B11" s="11">
        <v>2</v>
      </c>
      <c r="C11" s="12">
        <v>100</v>
      </c>
      <c r="D11" s="12">
        <v>12.922000000000001</v>
      </c>
      <c r="E11" s="12">
        <f t="shared" si="0"/>
        <v>7.7387401331063304</v>
      </c>
      <c r="F11" s="12">
        <v>0.24199999999999999</v>
      </c>
      <c r="G11" s="12">
        <f t="shared" si="1"/>
        <v>1.872775112211732</v>
      </c>
      <c r="H11" s="12">
        <f t="shared" si="2"/>
        <v>1.872775112211732E-3</v>
      </c>
      <c r="I11" s="12">
        <f t="shared" si="3"/>
        <v>9.3638755610586603E-3</v>
      </c>
      <c r="J11" s="12">
        <f t="shared" si="4"/>
        <v>1.8727751122117321E-2</v>
      </c>
      <c r="K11" s="12">
        <v>1000</v>
      </c>
      <c r="L11" s="13">
        <f t="shared" si="6"/>
        <v>1.8727751122117319E-5</v>
      </c>
      <c r="M11" s="14">
        <f t="shared" si="5"/>
        <v>1.8727751122117321E-2</v>
      </c>
      <c r="N11" s="11"/>
    </row>
    <row r="12" spans="1:14">
      <c r="A12" s="11"/>
      <c r="B12" s="11">
        <v>3</v>
      </c>
      <c r="C12" s="12">
        <v>100</v>
      </c>
      <c r="D12" s="12">
        <v>11.680999999999999</v>
      </c>
      <c r="E12" s="12">
        <f t="shared" si="0"/>
        <v>8.5609108809177297</v>
      </c>
      <c r="F12" s="12">
        <v>0.30299999999999999</v>
      </c>
      <c r="G12" s="12">
        <f t="shared" si="1"/>
        <v>2.5939559969180719</v>
      </c>
      <c r="H12" s="12">
        <f t="shared" si="2"/>
        <v>2.5939559969180718E-3</v>
      </c>
      <c r="I12" s="12">
        <f t="shared" si="3"/>
        <v>1.2969779984590358E-2</v>
      </c>
      <c r="J12" s="12">
        <f t="shared" si="4"/>
        <v>2.5939559969180716E-2</v>
      </c>
      <c r="K12" s="12">
        <v>1000</v>
      </c>
      <c r="L12" s="13">
        <f t="shared" si="6"/>
        <v>2.5939559969180715E-5</v>
      </c>
      <c r="M12" s="14">
        <f t="shared" si="5"/>
        <v>2.5939559969180716E-2</v>
      </c>
      <c r="N12" s="11"/>
    </row>
    <row r="13" spans="1:14">
      <c r="A13" s="3" t="s">
        <v>3</v>
      </c>
      <c r="B13" s="3">
        <v>1</v>
      </c>
      <c r="C13" s="4">
        <v>100</v>
      </c>
      <c r="D13" s="4">
        <v>13.039</v>
      </c>
      <c r="E13" s="4">
        <f t="shared" si="0"/>
        <v>7.6692997929289062</v>
      </c>
      <c r="F13" s="4">
        <v>4.2000000000000003E-2</v>
      </c>
      <c r="G13" s="4">
        <f t="shared" si="1"/>
        <v>0.32211059130301406</v>
      </c>
      <c r="H13" s="4">
        <f t="shared" si="2"/>
        <v>3.2211059130301406E-4</v>
      </c>
      <c r="I13" s="4">
        <f t="shared" si="3"/>
        <v>1.6105529565150702E-3</v>
      </c>
      <c r="J13" s="4">
        <f t="shared" si="4"/>
        <v>3.2211059130301404E-3</v>
      </c>
      <c r="K13" s="4">
        <v>1000</v>
      </c>
      <c r="L13" s="5">
        <f t="shared" si="6"/>
        <v>3.2211059130301405E-6</v>
      </c>
      <c r="M13" s="6">
        <f t="shared" si="5"/>
        <v>3.2211059130301404E-3</v>
      </c>
      <c r="N13" s="6">
        <f>AVERAGE(M13:M15)</f>
        <v>4.5607806946192609E-3</v>
      </c>
    </row>
    <row r="14" spans="1:14">
      <c r="A14" s="3"/>
      <c r="B14" s="3">
        <v>2</v>
      </c>
      <c r="C14" s="4">
        <v>100</v>
      </c>
      <c r="D14" s="4">
        <v>12.823</v>
      </c>
      <c r="E14" s="4">
        <f t="shared" si="0"/>
        <v>7.7984870935038604</v>
      </c>
      <c r="F14" s="4">
        <v>6.8000000000000005E-2</v>
      </c>
      <c r="G14" s="4">
        <f t="shared" si="1"/>
        <v>0.53029712235826254</v>
      </c>
      <c r="H14" s="4">
        <f t="shared" si="2"/>
        <v>5.3029712235826251E-4</v>
      </c>
      <c r="I14" s="4">
        <f t="shared" si="3"/>
        <v>2.6514856117913124E-3</v>
      </c>
      <c r="J14" s="4">
        <f t="shared" si="4"/>
        <v>5.3029712235826247E-3</v>
      </c>
      <c r="K14" s="4">
        <v>1000</v>
      </c>
      <c r="L14" s="5">
        <f t="shared" si="6"/>
        <v>5.302971223582625E-6</v>
      </c>
      <c r="M14" s="6">
        <f t="shared" si="5"/>
        <v>5.3029712235826247E-3</v>
      </c>
      <c r="N14" s="3"/>
    </row>
    <row r="15" spans="1:14">
      <c r="A15" s="3"/>
      <c r="B15" s="3">
        <v>3</v>
      </c>
      <c r="C15" s="4">
        <v>100</v>
      </c>
      <c r="D15" s="4">
        <v>12.795</v>
      </c>
      <c r="E15" s="4">
        <f t="shared" si="0"/>
        <v>7.8155529503712389</v>
      </c>
      <c r="F15" s="4">
        <v>6.6000000000000003E-2</v>
      </c>
      <c r="G15" s="4">
        <f t="shared" si="1"/>
        <v>0.51582649472450182</v>
      </c>
      <c r="H15" s="4">
        <f t="shared" si="2"/>
        <v>5.1582649472450186E-4</v>
      </c>
      <c r="I15" s="4">
        <f t="shared" si="3"/>
        <v>2.5791324736225093E-3</v>
      </c>
      <c r="J15" s="4">
        <f t="shared" si="4"/>
        <v>5.1582649472450186E-3</v>
      </c>
      <c r="K15" s="4">
        <v>1000</v>
      </c>
      <c r="L15" s="5">
        <f t="shared" si="6"/>
        <v>5.1582649472450189E-6</v>
      </c>
      <c r="M15" s="6">
        <f t="shared" si="5"/>
        <v>5.1582649472450186E-3</v>
      </c>
      <c r="N15" s="3"/>
    </row>
    <row r="16" spans="1:14">
      <c r="A16" s="7" t="s">
        <v>4</v>
      </c>
      <c r="B16" s="7">
        <v>1</v>
      </c>
      <c r="C16" s="8">
        <v>1</v>
      </c>
      <c r="D16" s="8">
        <v>0.02</v>
      </c>
      <c r="E16" s="8">
        <f t="shared" si="0"/>
        <v>50</v>
      </c>
      <c r="F16" s="8">
        <v>1.645</v>
      </c>
      <c r="G16" s="8">
        <f t="shared" si="1"/>
        <v>82.25</v>
      </c>
      <c r="H16" s="8">
        <f t="shared" si="2"/>
        <v>8.2250000000000004E-2</v>
      </c>
      <c r="I16" s="8">
        <f t="shared" si="3"/>
        <v>0.41125</v>
      </c>
      <c r="J16" s="8">
        <f t="shared" si="4"/>
        <v>0.82250000000000001</v>
      </c>
      <c r="K16" s="8">
        <v>500</v>
      </c>
      <c r="L16" s="9">
        <f t="shared" ref="L16:L25" si="7">I16/K16</f>
        <v>8.2249999999999999E-4</v>
      </c>
      <c r="M16" s="10">
        <f t="shared" si="5"/>
        <v>0.82250000000000001</v>
      </c>
      <c r="N16" s="10">
        <f>AVERAGE(M16:M20)</f>
        <v>0.96684948240165625</v>
      </c>
    </row>
    <row r="17" spans="1:14">
      <c r="A17" s="7"/>
      <c r="B17" s="7">
        <v>2</v>
      </c>
      <c r="C17" s="8">
        <v>1</v>
      </c>
      <c r="D17" s="8">
        <v>0.03</v>
      </c>
      <c r="E17" s="8">
        <f t="shared" si="0"/>
        <v>33.333333333333336</v>
      </c>
      <c r="F17" s="8">
        <v>1.8859999999999999</v>
      </c>
      <c r="G17" s="8">
        <f t="shared" si="1"/>
        <v>62.866666666666667</v>
      </c>
      <c r="H17" s="8">
        <f t="shared" si="2"/>
        <v>6.2866666666666668E-2</v>
      </c>
      <c r="I17" s="8">
        <f t="shared" si="3"/>
        <v>0.31433333333333335</v>
      </c>
      <c r="J17" s="8">
        <f t="shared" si="4"/>
        <v>0.62866666666666671</v>
      </c>
      <c r="K17" s="8">
        <v>500</v>
      </c>
      <c r="L17" s="9">
        <f t="shared" si="7"/>
        <v>6.286666666666667E-4</v>
      </c>
      <c r="M17" s="10">
        <f t="shared" si="5"/>
        <v>0.62866666666666671</v>
      </c>
      <c r="N17" s="7"/>
    </row>
    <row r="18" spans="1:14">
      <c r="A18" s="7"/>
      <c r="B18" s="7">
        <v>3</v>
      </c>
      <c r="C18" s="8">
        <v>1</v>
      </c>
      <c r="D18" s="8">
        <v>2.3E-2</v>
      </c>
      <c r="E18" s="8">
        <f t="shared" si="0"/>
        <v>43.478260869565219</v>
      </c>
      <c r="F18" s="8">
        <v>1.853</v>
      </c>
      <c r="G18" s="8">
        <f t="shared" si="1"/>
        <v>80.565217391304344</v>
      </c>
      <c r="H18" s="8">
        <f t="shared" si="2"/>
        <v>8.0565217391304345E-2</v>
      </c>
      <c r="I18" s="8">
        <f t="shared" si="3"/>
        <v>0.40282608695652172</v>
      </c>
      <c r="J18" s="8">
        <f t="shared" si="4"/>
        <v>0.80565217391304345</v>
      </c>
      <c r="K18" s="8">
        <v>500</v>
      </c>
      <c r="L18" s="9">
        <f t="shared" si="7"/>
        <v>8.0565217391304349E-4</v>
      </c>
      <c r="M18" s="10">
        <f t="shared" si="5"/>
        <v>0.80565217391304345</v>
      </c>
      <c r="N18" s="7"/>
    </row>
    <row r="19" spans="1:14">
      <c r="A19" s="7"/>
      <c r="B19" s="7">
        <v>4</v>
      </c>
      <c r="C19" s="8">
        <v>1</v>
      </c>
      <c r="D19" s="8">
        <v>3.5000000000000003E-2</v>
      </c>
      <c r="E19" s="8">
        <f t="shared" si="0"/>
        <v>28.571428571428569</v>
      </c>
      <c r="F19" s="8">
        <v>1.7689999999999999</v>
      </c>
      <c r="G19" s="8">
        <f t="shared" si="1"/>
        <v>50.542857142857137</v>
      </c>
      <c r="H19" s="8">
        <f t="shared" si="2"/>
        <v>5.0542857142857139E-2</v>
      </c>
      <c r="I19" s="8">
        <f t="shared" si="3"/>
        <v>0.25271428571428567</v>
      </c>
      <c r="J19" s="8">
        <f t="shared" si="4"/>
        <v>0.50542857142857134</v>
      </c>
      <c r="K19" s="8">
        <v>500</v>
      </c>
      <c r="L19" s="9">
        <f t="shared" si="7"/>
        <v>5.0542857142857139E-4</v>
      </c>
      <c r="M19" s="10">
        <f t="shared" si="5"/>
        <v>0.50542857142857134</v>
      </c>
      <c r="N19" s="7"/>
    </row>
    <row r="20" spans="1:14">
      <c r="A20" s="7"/>
      <c r="B20" s="7">
        <v>5</v>
      </c>
      <c r="C20" s="8">
        <v>1</v>
      </c>
      <c r="D20" s="8">
        <v>0.01</v>
      </c>
      <c r="E20" s="8">
        <f t="shared" si="0"/>
        <v>100</v>
      </c>
      <c r="F20" s="8">
        <v>2.0720000000000001</v>
      </c>
      <c r="G20" s="8">
        <f t="shared" si="1"/>
        <v>207.20000000000002</v>
      </c>
      <c r="H20" s="8">
        <f t="shared" si="2"/>
        <v>0.20720000000000002</v>
      </c>
      <c r="I20" s="8">
        <f t="shared" si="3"/>
        <v>1.036</v>
      </c>
      <c r="J20" s="8">
        <f t="shared" si="4"/>
        <v>2.0720000000000001</v>
      </c>
      <c r="K20" s="8">
        <v>500</v>
      </c>
      <c r="L20" s="9">
        <f t="shared" si="7"/>
        <v>2.0720000000000001E-3</v>
      </c>
      <c r="M20" s="10">
        <f t="shared" si="5"/>
        <v>2.0720000000000001</v>
      </c>
      <c r="N20" s="7"/>
    </row>
    <row r="21" spans="1:14">
      <c r="A21" s="11" t="s">
        <v>5</v>
      </c>
      <c r="B21" s="11">
        <v>1</v>
      </c>
      <c r="C21" s="12">
        <v>1</v>
      </c>
      <c r="D21" s="12">
        <v>0.03</v>
      </c>
      <c r="E21" s="12">
        <f t="shared" si="0"/>
        <v>33.333333333333336</v>
      </c>
      <c r="F21" s="12">
        <v>5.0190000000000001</v>
      </c>
      <c r="G21" s="12">
        <f t="shared" si="1"/>
        <v>167.3</v>
      </c>
      <c r="H21" s="12">
        <f t="shared" si="2"/>
        <v>0.1673</v>
      </c>
      <c r="I21" s="12">
        <f t="shared" si="3"/>
        <v>0.83650000000000002</v>
      </c>
      <c r="J21" s="12">
        <f t="shared" si="4"/>
        <v>1.673</v>
      </c>
      <c r="K21" s="12">
        <v>500</v>
      </c>
      <c r="L21" s="13">
        <f t="shared" si="7"/>
        <v>1.673E-3</v>
      </c>
      <c r="M21" s="14">
        <f t="shared" si="5"/>
        <v>1.673</v>
      </c>
      <c r="N21" s="14">
        <f>AVERAGE(M21:M25)</f>
        <v>2.2310111111111111</v>
      </c>
    </row>
    <row r="22" spans="1:14">
      <c r="A22" s="11"/>
      <c r="B22" s="11">
        <v>2</v>
      </c>
      <c r="C22" s="12">
        <v>1</v>
      </c>
      <c r="D22" s="12">
        <v>1.7999999999999999E-2</v>
      </c>
      <c r="E22" s="12">
        <f t="shared" si="0"/>
        <v>55.555555555555557</v>
      </c>
      <c r="F22" s="12">
        <v>5.32</v>
      </c>
      <c r="G22" s="12">
        <f t="shared" si="1"/>
        <v>295.5555555555556</v>
      </c>
      <c r="H22" s="12">
        <f t="shared" si="2"/>
        <v>0.29555555555555563</v>
      </c>
      <c r="I22" s="12">
        <f t="shared" si="3"/>
        <v>1.4777777777777781</v>
      </c>
      <c r="J22" s="12">
        <f t="shared" si="4"/>
        <v>2.9555555555555562</v>
      </c>
      <c r="K22" s="12">
        <v>500</v>
      </c>
      <c r="L22" s="13">
        <f t="shared" si="7"/>
        <v>2.9555555555555563E-3</v>
      </c>
      <c r="M22" s="14">
        <f t="shared" si="5"/>
        <v>2.9555555555555562</v>
      </c>
      <c r="N22" s="11"/>
    </row>
    <row r="23" spans="1:14">
      <c r="A23" s="11"/>
      <c r="B23" s="11">
        <v>3</v>
      </c>
      <c r="C23" s="12">
        <v>1</v>
      </c>
      <c r="D23" s="12">
        <v>0.02</v>
      </c>
      <c r="E23" s="12">
        <f t="shared" si="0"/>
        <v>50</v>
      </c>
      <c r="F23" s="12">
        <v>4.3540000000000001</v>
      </c>
      <c r="G23" s="12">
        <f t="shared" si="1"/>
        <v>217.70000000000002</v>
      </c>
      <c r="H23" s="12">
        <f t="shared" si="2"/>
        <v>0.2177</v>
      </c>
      <c r="I23" s="12">
        <f t="shared" si="3"/>
        <v>1.0885</v>
      </c>
      <c r="J23" s="12">
        <f t="shared" si="4"/>
        <v>2.177</v>
      </c>
      <c r="K23" s="12">
        <v>500</v>
      </c>
      <c r="L23" s="13">
        <f t="shared" si="7"/>
        <v>2.1770000000000001E-3</v>
      </c>
      <c r="M23" s="14">
        <f t="shared" si="5"/>
        <v>2.177</v>
      </c>
      <c r="N23" s="11"/>
    </row>
    <row r="24" spans="1:14">
      <c r="A24" s="11"/>
      <c r="B24" s="11">
        <v>4</v>
      </c>
      <c r="C24" s="12">
        <v>1</v>
      </c>
      <c r="D24" s="12">
        <v>0.02</v>
      </c>
      <c r="E24" s="12">
        <f t="shared" si="0"/>
        <v>50</v>
      </c>
      <c r="F24" s="12">
        <v>4.3449999999999998</v>
      </c>
      <c r="G24" s="12">
        <f t="shared" si="1"/>
        <v>217.25</v>
      </c>
      <c r="H24" s="12">
        <f t="shared" si="2"/>
        <v>0.21725</v>
      </c>
      <c r="I24" s="12">
        <f t="shared" si="3"/>
        <v>1.0862499999999999</v>
      </c>
      <c r="J24" s="12">
        <f t="shared" si="4"/>
        <v>2.1724999999999999</v>
      </c>
      <c r="K24" s="12">
        <v>500</v>
      </c>
      <c r="L24" s="13">
        <f t="shared" si="7"/>
        <v>2.1725E-3</v>
      </c>
      <c r="M24" s="14">
        <f t="shared" si="5"/>
        <v>2.1724999999999999</v>
      </c>
      <c r="N24" s="11"/>
    </row>
    <row r="25" spans="1:14">
      <c r="A25" s="11"/>
      <c r="B25" s="11">
        <v>5</v>
      </c>
      <c r="C25" s="12">
        <v>1</v>
      </c>
      <c r="D25" s="12">
        <v>0.02</v>
      </c>
      <c r="E25" s="12">
        <f t="shared" si="0"/>
        <v>50</v>
      </c>
      <c r="F25" s="12">
        <v>4.3540000000000001</v>
      </c>
      <c r="G25" s="12">
        <f t="shared" si="1"/>
        <v>217.70000000000002</v>
      </c>
      <c r="H25" s="12">
        <f t="shared" si="2"/>
        <v>0.2177</v>
      </c>
      <c r="I25" s="12">
        <f t="shared" si="3"/>
        <v>1.0885</v>
      </c>
      <c r="J25" s="12">
        <f t="shared" si="4"/>
        <v>2.177</v>
      </c>
      <c r="K25" s="12">
        <v>500</v>
      </c>
      <c r="L25" s="13">
        <f t="shared" si="7"/>
        <v>2.1770000000000001E-3</v>
      </c>
      <c r="M25" s="14">
        <f t="shared" si="5"/>
        <v>2.177</v>
      </c>
      <c r="N25" s="11"/>
    </row>
  </sheetData>
  <phoneticPr fontId="4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umarin in cinnamon samples</vt:lpstr>
      <vt:lpstr>calc. dat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2018itakyo021_user</dc:creator>
  <cp:lastModifiedBy>user</cp:lastModifiedBy>
  <dcterms:created xsi:type="dcterms:W3CDTF">2020-07-17T04:20:39Z</dcterms:created>
  <dcterms:modified xsi:type="dcterms:W3CDTF">2021-11-14T06:41:49Z</dcterms:modified>
</cp:coreProperties>
</file>